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eda76d40a768f6b/Bladder project 膀胱がん/NNMT project/immunoblotting BUB1 NNMT/BUB1 paper/New Figures/oncogene/revision_BUB1B_oncogene/"/>
    </mc:Choice>
  </mc:AlternateContent>
  <xr:revisionPtr revIDLastSave="0" documentId="8_{2AFCE249-7B49-4523-8C48-3922B4A2F786}" xr6:coauthVersionLast="46" xr6:coauthVersionMax="46" xr10:uidLastSave="{00000000-0000-0000-0000-000000000000}"/>
  <bookViews>
    <workbookView xWindow="1905" yWindow="2723" windowWidth="19185" windowHeight="11385" xr2:uid="{536B3882-6142-4A56-BA69-6DB52347DA2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2" i="1" l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10" uniqueCount="110">
  <si>
    <t>Supplementary Table 1: Top 50 upregulated protein in CRT recurent tumor by tandem mass labeling MS quantification</t>
    <phoneticPr fontId="2"/>
  </si>
  <si>
    <t>Rank</t>
    <phoneticPr fontId="2"/>
  </si>
  <si>
    <t>Gene names</t>
  </si>
  <si>
    <t>Protein IDs</t>
  </si>
  <si>
    <t>Reporter intensity
 (Primary tumor)</t>
    <phoneticPr fontId="2"/>
  </si>
  <si>
    <t>Reporter intensity
 (Recurrence tumor)</t>
    <phoneticPr fontId="2"/>
  </si>
  <si>
    <t>Intensity normalized
 Primary tumor</t>
    <phoneticPr fontId="2"/>
  </si>
  <si>
    <t>Intensity normalized
 Recurrence tumor</t>
    <phoneticPr fontId="2"/>
  </si>
  <si>
    <t xml:space="preserve">Ratio of
 Recurrence/Primary </t>
    <phoneticPr fontId="2"/>
  </si>
  <si>
    <t>O60566</t>
    <phoneticPr fontId="2"/>
  </si>
  <si>
    <t>ZWINT</t>
  </si>
  <si>
    <t>O95229</t>
  </si>
  <si>
    <t>APRT</t>
  </si>
  <si>
    <t>P07741</t>
  </si>
  <si>
    <t>PRIM1</t>
  </si>
  <si>
    <t>P49642</t>
  </si>
  <si>
    <t>DAD1</t>
  </si>
  <si>
    <t>P61803</t>
  </si>
  <si>
    <t>RBX1</t>
  </si>
  <si>
    <t>P62877</t>
  </si>
  <si>
    <t>PDE4B</t>
  </si>
  <si>
    <t>Q07343</t>
  </si>
  <si>
    <t>ERCC8</t>
  </si>
  <si>
    <t>Q13216</t>
  </si>
  <si>
    <t>NME3</t>
  </si>
  <si>
    <t>Q13232</t>
  </si>
  <si>
    <t>POLR3GL</t>
  </si>
  <si>
    <t>Q9BT43</t>
  </si>
  <si>
    <t>GTF3C5</t>
  </si>
  <si>
    <t>Q9Y5Q8</t>
  </si>
  <si>
    <t>NBN</t>
  </si>
  <si>
    <t>O60934</t>
  </si>
  <si>
    <t>TP53BP1</t>
  </si>
  <si>
    <t>Q12888</t>
  </si>
  <si>
    <t>RTN4</t>
  </si>
  <si>
    <t>Q9NQC3</t>
  </si>
  <si>
    <t>CHCHD2</t>
    <phoneticPr fontId="2"/>
  </si>
  <si>
    <t>Q9Y6H1</t>
    <phoneticPr fontId="2"/>
  </si>
  <si>
    <t>SERPINA1</t>
  </si>
  <si>
    <t>P01009</t>
  </si>
  <si>
    <t>PPIAL4C</t>
    <phoneticPr fontId="2"/>
  </si>
  <si>
    <t>P0DN26</t>
    <phoneticPr fontId="2"/>
  </si>
  <si>
    <t>STMN1</t>
  </si>
  <si>
    <t>P16949</t>
  </si>
  <si>
    <t>TPM3</t>
    <phoneticPr fontId="2"/>
  </si>
  <si>
    <t>P06753</t>
    <phoneticPr fontId="2"/>
  </si>
  <si>
    <t>LIG1</t>
  </si>
  <si>
    <t>P18858</t>
  </si>
  <si>
    <t>SNRPF</t>
  </si>
  <si>
    <t>P62306</t>
  </si>
  <si>
    <t>HP</t>
  </si>
  <si>
    <t>P00738</t>
  </si>
  <si>
    <t>ANKRD65</t>
  </si>
  <si>
    <t>E5RJM6</t>
  </si>
  <si>
    <t>ATM</t>
  </si>
  <si>
    <t>Q13315</t>
  </si>
  <si>
    <t>ALS2CL</t>
  </si>
  <si>
    <t>Q60I27</t>
  </si>
  <si>
    <t>ANXA3</t>
  </si>
  <si>
    <t>P12429</t>
  </si>
  <si>
    <t>FTL</t>
  </si>
  <si>
    <t>P02792</t>
  </si>
  <si>
    <t>PNKP</t>
    <phoneticPr fontId="2"/>
  </si>
  <si>
    <t>Q96T60</t>
  </si>
  <si>
    <t>PLEC;Plec</t>
  </si>
  <si>
    <t>Q15149</t>
    <phoneticPr fontId="2"/>
  </si>
  <si>
    <t>PRKAR2A</t>
  </si>
  <si>
    <t>P13861</t>
  </si>
  <si>
    <t>HSPD1</t>
  </si>
  <si>
    <t>P10809</t>
  </si>
  <si>
    <t>XPC</t>
  </si>
  <si>
    <t>Q01831</t>
  </si>
  <si>
    <t>P4HB</t>
  </si>
  <si>
    <t>P07237</t>
  </si>
  <si>
    <t>RPA1</t>
  </si>
  <si>
    <t>P27694</t>
  </si>
  <si>
    <t>POLR2H</t>
  </si>
  <si>
    <t>P52434</t>
  </si>
  <si>
    <t>AZGP1</t>
  </si>
  <si>
    <t>P25311</t>
  </si>
  <si>
    <t>S100A6</t>
  </si>
  <si>
    <t>P06703</t>
  </si>
  <si>
    <t>RPS28</t>
  </si>
  <si>
    <t>P62857</t>
  </si>
  <si>
    <t>IGHV3-66</t>
    <phoneticPr fontId="2"/>
  </si>
  <si>
    <t>A0A0C4DH42</t>
    <phoneticPr fontId="2"/>
  </si>
  <si>
    <t>CCT8</t>
  </si>
  <si>
    <t>P50990</t>
  </si>
  <si>
    <t>COPE</t>
  </si>
  <si>
    <t>O14579</t>
  </si>
  <si>
    <t>SMARCE1</t>
  </si>
  <si>
    <t>Q969G3</t>
  </si>
  <si>
    <t>CAPZA1</t>
    <phoneticPr fontId="2"/>
  </si>
  <si>
    <t>P52907</t>
    <phoneticPr fontId="2"/>
  </si>
  <si>
    <t>TMEM109</t>
  </si>
  <si>
    <t>Q9BVC6</t>
  </si>
  <si>
    <t>TYMS</t>
  </si>
  <si>
    <t>P04818</t>
  </si>
  <si>
    <t>UTS2</t>
  </si>
  <si>
    <t>O95399</t>
  </si>
  <si>
    <t>HNRNPC</t>
  </si>
  <si>
    <t>P07910</t>
  </si>
  <si>
    <t>PFN1</t>
  </si>
  <si>
    <t>P07737</t>
  </si>
  <si>
    <t>RPA2</t>
  </si>
  <si>
    <t>P15927</t>
  </si>
  <si>
    <t>FAM192A</t>
  </si>
  <si>
    <t>Q9GZU8</t>
  </si>
  <si>
    <t>CRT: chemoradiation therapy, MS: mass spectrometry</t>
    <phoneticPr fontId="2"/>
  </si>
  <si>
    <t>BUB1B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2" borderId="1" xfId="0" applyFont="1" applyFill="1" applyBorder="1" applyAlignment="1">
      <alignment horizontal="left" wrapText="1"/>
    </xf>
    <xf numFmtId="0" fontId="3" fillId="0" borderId="0" xfId="0" applyFont="1">
      <alignment vertical="center"/>
    </xf>
    <xf numFmtId="0" fontId="3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 wrapText="1"/>
    </xf>
    <xf numFmtId="0" fontId="3" fillId="2" borderId="0" xfId="0" applyFont="1" applyFill="1">
      <alignment vertical="center"/>
    </xf>
    <xf numFmtId="0" fontId="3" fillId="2" borderId="0" xfId="0" applyFont="1" applyFill="1" applyAlignment="1">
      <alignment horizontal="center" vertical="center"/>
    </xf>
    <xf numFmtId="0" fontId="3" fillId="2" borderId="1" xfId="0" applyFont="1" applyFill="1" applyBorder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left"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E737A-2E0F-4EAE-A842-F921B66267B5}">
  <dimension ref="A1:H53"/>
  <sheetViews>
    <sheetView tabSelected="1" workbookViewId="0">
      <selection activeCell="C17" sqref="C17"/>
    </sheetView>
  </sheetViews>
  <sheetFormatPr defaultRowHeight="13.5" x14ac:dyDescent="0.7"/>
  <cols>
    <col min="1" max="1" width="9" style="2"/>
    <col min="2" max="2" width="16.8125" style="2" customWidth="1"/>
    <col min="3" max="3" width="11.1875" style="2" customWidth="1"/>
    <col min="4" max="8" width="19.3125" style="2" customWidth="1"/>
    <col min="9" max="16384" width="9" style="2"/>
  </cols>
  <sheetData>
    <row r="1" spans="1:8" x14ac:dyDescent="0.35">
      <c r="A1" s="1" t="s">
        <v>0</v>
      </c>
      <c r="B1" s="1"/>
      <c r="C1" s="1"/>
      <c r="D1" s="1"/>
      <c r="E1" s="1"/>
      <c r="F1" s="1"/>
      <c r="G1" s="1"/>
      <c r="H1" s="1"/>
    </row>
    <row r="2" spans="1:8" ht="27" x14ac:dyDescent="0.35">
      <c r="A2" s="3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spans="1:8" x14ac:dyDescent="0.7">
      <c r="A3" s="5">
        <v>1</v>
      </c>
      <c r="B3" s="6" t="s">
        <v>109</v>
      </c>
      <c r="C3" s="6" t="s">
        <v>9</v>
      </c>
      <c r="D3" s="6">
        <v>3126.5</v>
      </c>
      <c r="E3" s="6">
        <v>4281.8999999999996</v>
      </c>
      <c r="F3" s="6">
        <v>1.5435216949478199E-3</v>
      </c>
      <c r="G3" s="6">
        <v>7.8435646463775304E-3</v>
      </c>
      <c r="H3" s="6">
        <f t="shared" ref="H3:H52" si="0">G3/F3</f>
        <v>5.0816031106337567</v>
      </c>
    </row>
    <row r="4" spans="1:8" x14ac:dyDescent="0.7">
      <c r="A4" s="5">
        <v>2</v>
      </c>
      <c r="B4" s="6" t="s">
        <v>10</v>
      </c>
      <c r="C4" s="6" t="s">
        <v>11</v>
      </c>
      <c r="D4" s="6">
        <v>542.80999999999995</v>
      </c>
      <c r="E4" s="6">
        <v>580.14</v>
      </c>
      <c r="F4" s="6">
        <v>2.1589509394998499E-4</v>
      </c>
      <c r="G4" s="6">
        <v>1.0542004576226925E-3</v>
      </c>
      <c r="H4" s="6">
        <f t="shared" si="0"/>
        <v>4.8829291964685044</v>
      </c>
    </row>
    <row r="5" spans="1:8" x14ac:dyDescent="0.7">
      <c r="A5" s="5">
        <v>3</v>
      </c>
      <c r="B5" s="6" t="s">
        <v>12</v>
      </c>
      <c r="C5" s="6" t="s">
        <v>13</v>
      </c>
      <c r="D5" s="6">
        <v>143.86000000000001</v>
      </c>
      <c r="E5" s="6">
        <v>151.56</v>
      </c>
      <c r="F5" s="6">
        <v>5.7218305144792586E-5</v>
      </c>
      <c r="G5" s="6">
        <v>2.6009518626072127E-4</v>
      </c>
      <c r="H5" s="6">
        <f t="shared" si="0"/>
        <v>4.5456639374854397</v>
      </c>
    </row>
    <row r="6" spans="1:8" x14ac:dyDescent="0.7">
      <c r="A6" s="5">
        <v>4</v>
      </c>
      <c r="B6" s="6" t="s">
        <v>14</v>
      </c>
      <c r="C6" s="6" t="s">
        <v>15</v>
      </c>
      <c r="D6" s="6">
        <v>6921.2</v>
      </c>
      <c r="E6" s="6">
        <v>6845.7</v>
      </c>
      <c r="F6" s="6">
        <v>2.7528106045331458E-3</v>
      </c>
      <c r="G6" s="6">
        <v>1.2260951322481263E-2</v>
      </c>
      <c r="H6" s="6">
        <f t="shared" si="0"/>
        <v>4.4539756212398851</v>
      </c>
    </row>
    <row r="7" spans="1:8" x14ac:dyDescent="0.7">
      <c r="A7" s="5">
        <v>5</v>
      </c>
      <c r="B7" s="6" t="s">
        <v>16</v>
      </c>
      <c r="C7" s="6" t="s">
        <v>17</v>
      </c>
      <c r="D7" s="6">
        <v>7101.5</v>
      </c>
      <c r="E7" s="6">
        <v>6825</v>
      </c>
      <c r="F7" s="6">
        <v>2.8245224105779543E-3</v>
      </c>
      <c r="G7" s="6">
        <v>1.0407030950464302E-2</v>
      </c>
      <c r="H7" s="6">
        <f t="shared" si="0"/>
        <v>3.6845276608496844</v>
      </c>
    </row>
    <row r="8" spans="1:8" x14ac:dyDescent="0.7">
      <c r="A8" s="5">
        <v>6</v>
      </c>
      <c r="B8" s="6" t="s">
        <v>18</v>
      </c>
      <c r="C8" s="6" t="s">
        <v>19</v>
      </c>
      <c r="D8" s="6">
        <v>42338</v>
      </c>
      <c r="E8" s="6">
        <v>36933</v>
      </c>
      <c r="F8" s="6">
        <v>1.6839347999584513E-2</v>
      </c>
      <c r="G8" s="6">
        <v>5.6316904629083966E-2</v>
      </c>
      <c r="H8" s="6">
        <f t="shared" si="0"/>
        <v>3.3443637265809523</v>
      </c>
    </row>
    <row r="9" spans="1:8" x14ac:dyDescent="0.7">
      <c r="A9" s="5">
        <v>7</v>
      </c>
      <c r="B9" s="6" t="s">
        <v>20</v>
      </c>
      <c r="C9" s="6" t="s">
        <v>21</v>
      </c>
      <c r="D9" s="6">
        <v>8240.7999999999993</v>
      </c>
      <c r="E9" s="6">
        <v>7184.4</v>
      </c>
      <c r="F9" s="6">
        <v>3.2776630685194398E-3</v>
      </c>
      <c r="G9" s="6">
        <v>1.0955058338537105E-2</v>
      </c>
      <c r="H9" s="6">
        <f t="shared" si="0"/>
        <v>3.342338156644526</v>
      </c>
    </row>
    <row r="10" spans="1:8" x14ac:dyDescent="0.7">
      <c r="A10" s="5">
        <v>8</v>
      </c>
      <c r="B10" s="6" t="s">
        <v>22</v>
      </c>
      <c r="C10" s="6" t="s">
        <v>23</v>
      </c>
      <c r="D10" s="6">
        <v>9746.7999999999993</v>
      </c>
      <c r="E10" s="6">
        <v>8443</v>
      </c>
      <c r="F10" s="6">
        <v>3.8766535283279871E-3</v>
      </c>
      <c r="G10" s="6">
        <v>1.2874221584581701E-2</v>
      </c>
      <c r="H10" s="6">
        <f t="shared" si="0"/>
        <v>3.3209626525830882</v>
      </c>
    </row>
    <row r="11" spans="1:8" x14ac:dyDescent="0.7">
      <c r="A11" s="5">
        <v>9</v>
      </c>
      <c r="B11" s="6" t="s">
        <v>24</v>
      </c>
      <c r="C11" s="6" t="s">
        <v>25</v>
      </c>
      <c r="D11" s="6">
        <v>10098</v>
      </c>
      <c r="E11" s="6">
        <v>8509</v>
      </c>
      <c r="F11" s="6">
        <v>4.0163384217441643E-3</v>
      </c>
      <c r="G11" s="6">
        <v>1.2974861004762016E-2</v>
      </c>
      <c r="H11" s="6">
        <f t="shared" si="0"/>
        <v>3.2305198522408025</v>
      </c>
    </row>
    <row r="12" spans="1:8" x14ac:dyDescent="0.7">
      <c r="A12" s="5">
        <v>10</v>
      </c>
      <c r="B12" s="6" t="s">
        <v>26</v>
      </c>
      <c r="C12" s="6" t="s">
        <v>27</v>
      </c>
      <c r="D12" s="6">
        <v>160.09</v>
      </c>
      <c r="E12" s="6">
        <v>132.63999999999999</v>
      </c>
      <c r="F12" s="6">
        <v>6.3673560896912587E-5</v>
      </c>
      <c r="G12" s="6">
        <v>2.0225473776843734E-4</v>
      </c>
      <c r="H12" s="6">
        <f t="shared" si="0"/>
        <v>3.1764320216971611</v>
      </c>
    </row>
    <row r="13" spans="1:8" x14ac:dyDescent="0.7">
      <c r="A13" s="5">
        <v>11</v>
      </c>
      <c r="B13" s="6" t="s">
        <v>28</v>
      </c>
      <c r="C13" s="6" t="s">
        <v>29</v>
      </c>
      <c r="D13" s="6">
        <v>4423.5</v>
      </c>
      <c r="E13" s="6">
        <v>3581.3</v>
      </c>
      <c r="F13" s="6">
        <v>1.7593853246766994E-3</v>
      </c>
      <c r="G13" s="6">
        <v>5.4609084165418032E-3</v>
      </c>
      <c r="H13" s="6">
        <f t="shared" si="0"/>
        <v>3.1038728923951249</v>
      </c>
    </row>
    <row r="14" spans="1:8" x14ac:dyDescent="0.7">
      <c r="A14" s="5">
        <v>12</v>
      </c>
      <c r="B14" s="6" t="s">
        <v>30</v>
      </c>
      <c r="C14" s="6" t="s">
        <v>31</v>
      </c>
      <c r="D14" s="6">
        <v>10913</v>
      </c>
      <c r="E14" s="6">
        <v>8643.1</v>
      </c>
      <c r="F14" s="6">
        <v>4.3404932854519771E-3</v>
      </c>
      <c r="G14" s="6">
        <v>1.3179342008492018E-2</v>
      </c>
      <c r="H14" s="6">
        <f t="shared" si="0"/>
        <v>3.0363696339918769</v>
      </c>
    </row>
    <row r="15" spans="1:8" x14ac:dyDescent="0.7">
      <c r="A15" s="5">
        <v>13</v>
      </c>
      <c r="B15" s="6" t="s">
        <v>32</v>
      </c>
      <c r="C15" s="6" t="s">
        <v>33</v>
      </c>
      <c r="D15" s="6">
        <v>9494.2000000000007</v>
      </c>
      <c r="E15" s="6">
        <v>7021.2</v>
      </c>
      <c r="F15" s="6">
        <v>3.7761854073800204E-3</v>
      </c>
      <c r="G15" s="6">
        <v>1.070620449954578E-2</v>
      </c>
      <c r="H15" s="6">
        <f t="shared" si="0"/>
        <v>2.8351903692604759</v>
      </c>
    </row>
    <row r="16" spans="1:8" x14ac:dyDescent="0.7">
      <c r="A16" s="5">
        <v>14</v>
      </c>
      <c r="B16" s="6" t="s">
        <v>34</v>
      </c>
      <c r="C16" s="6" t="s">
        <v>35</v>
      </c>
      <c r="D16" s="6">
        <v>3856.4</v>
      </c>
      <c r="E16" s="6">
        <v>2838.9</v>
      </c>
      <c r="F16" s="6">
        <v>1.5338292225801342E-3</v>
      </c>
      <c r="G16" s="6">
        <v>4.3288674234832391E-3</v>
      </c>
      <c r="H16" s="6">
        <f t="shared" si="0"/>
        <v>2.8222616701756569</v>
      </c>
    </row>
    <row r="17" spans="1:8" x14ac:dyDescent="0.7">
      <c r="A17" s="5">
        <v>15</v>
      </c>
      <c r="B17" s="6" t="s">
        <v>36</v>
      </c>
      <c r="C17" s="6" t="s">
        <v>37</v>
      </c>
      <c r="D17" s="6">
        <v>2870</v>
      </c>
      <c r="E17" s="6">
        <v>2104.8000000000002</v>
      </c>
      <c r="F17" s="6">
        <v>1.1415024034864083E-3</v>
      </c>
      <c r="G17" s="6">
        <v>3.2094825999322003E-3</v>
      </c>
      <c r="H17" s="6">
        <f t="shared" si="0"/>
        <v>2.8116301727702977</v>
      </c>
    </row>
    <row r="18" spans="1:8" x14ac:dyDescent="0.7">
      <c r="A18" s="5">
        <v>16</v>
      </c>
      <c r="B18" s="6" t="s">
        <v>38</v>
      </c>
      <c r="C18" s="6" t="s">
        <v>39</v>
      </c>
      <c r="D18" s="6">
        <v>7462</v>
      </c>
      <c r="E18" s="6">
        <v>5344.9</v>
      </c>
      <c r="F18" s="6">
        <v>2.9679062490646614E-3</v>
      </c>
      <c r="G18" s="6">
        <v>8.1501157109357732E-3</v>
      </c>
      <c r="H18" s="6">
        <f t="shared" si="0"/>
        <v>2.7460826006563686</v>
      </c>
    </row>
    <row r="19" spans="1:8" x14ac:dyDescent="0.7">
      <c r="A19" s="5">
        <v>17</v>
      </c>
      <c r="B19" s="6" t="s">
        <v>40</v>
      </c>
      <c r="C19" s="6" t="s">
        <v>41</v>
      </c>
      <c r="D19" s="6">
        <v>4247.6000000000004</v>
      </c>
      <c r="E19" s="6">
        <v>3026.7</v>
      </c>
      <c r="F19" s="6">
        <v>1.6894235571598844E-3</v>
      </c>
      <c r="G19" s="6">
        <v>4.615232319087224E-3</v>
      </c>
      <c r="H19" s="6">
        <f t="shared" si="0"/>
        <v>2.7318385016756608</v>
      </c>
    </row>
    <row r="20" spans="1:8" x14ac:dyDescent="0.7">
      <c r="A20" s="5">
        <v>18</v>
      </c>
      <c r="B20" s="6" t="s">
        <v>42</v>
      </c>
      <c r="C20" s="6" t="s">
        <v>43</v>
      </c>
      <c r="D20" s="6">
        <v>4245.1000000000004</v>
      </c>
      <c r="E20" s="6">
        <v>3006.7</v>
      </c>
      <c r="F20" s="6">
        <v>1.6884292170871612E-3</v>
      </c>
      <c r="G20" s="6">
        <v>4.5847355250931898E-3</v>
      </c>
      <c r="H20" s="6">
        <f t="shared" si="0"/>
        <v>2.7153850920695799</v>
      </c>
    </row>
    <row r="21" spans="1:8" x14ac:dyDescent="0.7">
      <c r="A21" s="5">
        <v>19</v>
      </c>
      <c r="B21" s="6" t="s">
        <v>44</v>
      </c>
      <c r="C21" s="6" t="s">
        <v>45</v>
      </c>
      <c r="D21" s="6">
        <v>43722</v>
      </c>
      <c r="E21" s="6">
        <v>30097</v>
      </c>
      <c r="F21" s="6">
        <v>1.738981466384416E-2</v>
      </c>
      <c r="G21" s="6">
        <v>4.5893100441922949E-2</v>
      </c>
      <c r="H21" s="6">
        <f t="shared" si="0"/>
        <v>2.639079330577403</v>
      </c>
    </row>
    <row r="22" spans="1:8" x14ac:dyDescent="0.7">
      <c r="A22" s="5">
        <v>20</v>
      </c>
      <c r="B22" s="6" t="s">
        <v>46</v>
      </c>
      <c r="C22" s="6" t="s">
        <v>47</v>
      </c>
      <c r="D22" s="6">
        <v>46025</v>
      </c>
      <c r="E22" s="6">
        <v>31288</v>
      </c>
      <c r="F22" s="6">
        <v>1.8305800738836912E-2</v>
      </c>
      <c r="G22" s="6">
        <v>4.7709184524267707E-2</v>
      </c>
      <c r="H22" s="6">
        <f t="shared" si="0"/>
        <v>2.6062331391518789</v>
      </c>
    </row>
    <row r="23" spans="1:8" x14ac:dyDescent="0.7">
      <c r="A23" s="5">
        <v>21</v>
      </c>
      <c r="B23" s="6" t="s">
        <v>48</v>
      </c>
      <c r="C23" s="6" t="s">
        <v>49</v>
      </c>
      <c r="D23" s="6">
        <v>15163</v>
      </c>
      <c r="E23" s="6">
        <v>10275</v>
      </c>
      <c r="F23" s="6">
        <v>6.0308714090816758E-3</v>
      </c>
      <c r="G23" s="6">
        <v>1.566772791443527E-2</v>
      </c>
      <c r="H23" s="6">
        <f t="shared" si="0"/>
        <v>2.5979210717114269</v>
      </c>
    </row>
    <row r="24" spans="1:8" x14ac:dyDescent="0.7">
      <c r="A24" s="5">
        <v>22</v>
      </c>
      <c r="B24" s="6" t="s">
        <v>50</v>
      </c>
      <c r="C24" s="6" t="s">
        <v>51</v>
      </c>
      <c r="D24" s="6">
        <v>29229</v>
      </c>
      <c r="E24" s="6">
        <v>19371</v>
      </c>
      <c r="F24" s="6">
        <v>1.1625426394252344E-2</v>
      </c>
      <c r="G24" s="6">
        <v>2.9537669822922198E-2</v>
      </c>
      <c r="H24" s="6">
        <f t="shared" si="0"/>
        <v>2.5407816299560193</v>
      </c>
    </row>
    <row r="25" spans="1:8" x14ac:dyDescent="0.7">
      <c r="A25" s="5">
        <v>23</v>
      </c>
      <c r="B25" s="6" t="s">
        <v>52</v>
      </c>
      <c r="C25" s="6" t="s">
        <v>53</v>
      </c>
      <c r="D25" s="6">
        <v>4756.8</v>
      </c>
      <c r="E25" s="6">
        <v>3147.6</v>
      </c>
      <c r="F25" s="6">
        <v>1.8919507431721767E-3</v>
      </c>
      <c r="G25" s="6">
        <v>4.7995854387811628E-3</v>
      </c>
      <c r="H25" s="6">
        <f t="shared" si="0"/>
        <v>2.5368448180283187</v>
      </c>
    </row>
    <row r="26" spans="1:8" x14ac:dyDescent="0.7">
      <c r="A26" s="5">
        <v>24</v>
      </c>
      <c r="B26" s="6" t="s">
        <v>54</v>
      </c>
      <c r="C26" s="6" t="s">
        <v>55</v>
      </c>
      <c r="D26" s="6">
        <v>8155.9</v>
      </c>
      <c r="E26" s="6">
        <v>5294.3</v>
      </c>
      <c r="F26" s="6">
        <v>3.2438952796497549E-3</v>
      </c>
      <c r="G26" s="6">
        <v>8.0729588221308667E-3</v>
      </c>
      <c r="H26" s="6">
        <f t="shared" si="0"/>
        <v>2.4886619715425922</v>
      </c>
    </row>
    <row r="27" spans="1:8" x14ac:dyDescent="0.7">
      <c r="A27" s="5">
        <v>25</v>
      </c>
      <c r="B27" s="6" t="s">
        <v>56</v>
      </c>
      <c r="C27" s="6" t="s">
        <v>57</v>
      </c>
      <c r="D27" s="6">
        <v>16486</v>
      </c>
      <c r="E27" s="6">
        <v>10679</v>
      </c>
      <c r="F27" s="6">
        <v>6.5570761755668738E-3</v>
      </c>
      <c r="G27" s="6">
        <v>1.6283763153114767E-2</v>
      </c>
      <c r="H27" s="6">
        <f t="shared" si="0"/>
        <v>2.4833878266950284</v>
      </c>
    </row>
    <row r="28" spans="1:8" x14ac:dyDescent="0.7">
      <c r="A28" s="5">
        <v>26</v>
      </c>
      <c r="B28" s="6" t="s">
        <v>58</v>
      </c>
      <c r="C28" s="6" t="s">
        <v>59</v>
      </c>
      <c r="D28" s="6">
        <v>7934</v>
      </c>
      <c r="E28" s="6">
        <v>5046.8</v>
      </c>
      <c r="F28" s="6">
        <v>3.1556376547948305E-3</v>
      </c>
      <c r="G28" s="6">
        <v>7.6955609964546876E-3</v>
      </c>
      <c r="H28" s="6">
        <f t="shared" si="0"/>
        <v>2.4386706708109136</v>
      </c>
    </row>
    <row r="29" spans="1:8" x14ac:dyDescent="0.7">
      <c r="A29" s="5">
        <v>27</v>
      </c>
      <c r="B29" s="6" t="s">
        <v>60</v>
      </c>
      <c r="C29" s="6" t="s">
        <v>61</v>
      </c>
      <c r="D29" s="6">
        <v>3618.9</v>
      </c>
      <c r="E29" s="6">
        <v>2294.1</v>
      </c>
      <c r="F29" s="6">
        <v>1.4393669156714157E-3</v>
      </c>
      <c r="G29" s="6">
        <v>3.4981347550857365E-3</v>
      </c>
      <c r="H29" s="6">
        <f t="shared" si="0"/>
        <v>2.4303287209112874</v>
      </c>
    </row>
    <row r="30" spans="1:8" x14ac:dyDescent="0.7">
      <c r="A30" s="5">
        <v>28</v>
      </c>
      <c r="B30" s="6" t="s">
        <v>62</v>
      </c>
      <c r="C30" s="6" t="s">
        <v>63</v>
      </c>
      <c r="D30" s="6">
        <v>12676</v>
      </c>
      <c r="E30" s="6">
        <v>7781.3</v>
      </c>
      <c r="F30" s="6">
        <v>5.0417019047364845E-3</v>
      </c>
      <c r="G30" s="6">
        <v>1.1865235155289066E-2</v>
      </c>
      <c r="H30" s="6">
        <f t="shared" si="0"/>
        <v>2.353418623211764</v>
      </c>
    </row>
    <row r="31" spans="1:8" x14ac:dyDescent="0.7">
      <c r="A31" s="5">
        <v>29</v>
      </c>
      <c r="B31" s="6" t="s">
        <v>64</v>
      </c>
      <c r="C31" s="6" t="s">
        <v>65</v>
      </c>
      <c r="D31" s="6">
        <v>6432.9</v>
      </c>
      <c r="E31" s="6">
        <v>3849.2</v>
      </c>
      <c r="F31" s="6">
        <v>2.5585961015288207E-3</v>
      </c>
      <c r="G31" s="6">
        <v>5.8694129720918958E-3</v>
      </c>
      <c r="H31" s="6">
        <f t="shared" si="0"/>
        <v>2.2939974654791295</v>
      </c>
    </row>
    <row r="32" spans="1:8" x14ac:dyDescent="0.7">
      <c r="A32" s="5">
        <v>30</v>
      </c>
      <c r="B32" s="6" t="s">
        <v>66</v>
      </c>
      <c r="C32" s="6" t="s">
        <v>67</v>
      </c>
      <c r="D32" s="6">
        <v>1904.2</v>
      </c>
      <c r="E32" s="6">
        <v>1113.0999999999999</v>
      </c>
      <c r="F32" s="6">
        <v>7.5736894659192292E-4</v>
      </c>
      <c r="G32" s="6">
        <v>1.6972990697379947E-3</v>
      </c>
      <c r="H32" s="6">
        <f t="shared" si="0"/>
        <v>2.2410465564711282</v>
      </c>
    </row>
    <row r="33" spans="1:8" x14ac:dyDescent="0.7">
      <c r="A33" s="5">
        <v>31</v>
      </c>
      <c r="B33" s="6" t="s">
        <v>68</v>
      </c>
      <c r="C33" s="6" t="s">
        <v>69</v>
      </c>
      <c r="D33" s="6">
        <v>7879.3</v>
      </c>
      <c r="E33" s="6">
        <v>4602.7</v>
      </c>
      <c r="F33" s="6">
        <v>3.1338814940036434E-3</v>
      </c>
      <c r="G33" s="6">
        <v>7.0183796858171495E-3</v>
      </c>
      <c r="H33" s="6">
        <f t="shared" si="0"/>
        <v>2.2395166183680173</v>
      </c>
    </row>
    <row r="34" spans="1:8" x14ac:dyDescent="0.7">
      <c r="A34" s="5">
        <v>32</v>
      </c>
      <c r="B34" s="6" t="s">
        <v>70</v>
      </c>
      <c r="C34" s="6" t="s">
        <v>71</v>
      </c>
      <c r="D34" s="6">
        <v>27293</v>
      </c>
      <c r="E34" s="6">
        <v>15761</v>
      </c>
      <c r="F34" s="6">
        <v>1.0855409441935381E-2</v>
      </c>
      <c r="G34" s="6">
        <v>2.4032998506998953E-2</v>
      </c>
      <c r="H34" s="6">
        <f t="shared" si="0"/>
        <v>2.2139191189009795</v>
      </c>
    </row>
    <row r="35" spans="1:8" x14ac:dyDescent="0.7">
      <c r="A35" s="5">
        <v>33</v>
      </c>
      <c r="B35" s="6" t="s">
        <v>72</v>
      </c>
      <c r="C35" s="6" t="s">
        <v>73</v>
      </c>
      <c r="D35" s="6">
        <v>19014</v>
      </c>
      <c r="E35" s="6">
        <v>10889</v>
      </c>
      <c r="F35" s="6">
        <v>7.5625528571047276E-3</v>
      </c>
      <c r="G35" s="6">
        <v>1.6603979490052132E-2</v>
      </c>
      <c r="H35" s="6">
        <f t="shared" si="0"/>
        <v>2.1955521903497615</v>
      </c>
    </row>
    <row r="36" spans="1:8" x14ac:dyDescent="0.7">
      <c r="A36" s="5">
        <v>34</v>
      </c>
      <c r="B36" s="6" t="s">
        <v>74</v>
      </c>
      <c r="C36" s="6" t="s">
        <v>75</v>
      </c>
      <c r="D36" s="6">
        <v>10072</v>
      </c>
      <c r="E36" s="6">
        <v>5763.3</v>
      </c>
      <c r="F36" s="6">
        <v>4.0059972849878413E-3</v>
      </c>
      <c r="G36" s="6">
        <v>8.7881086412909763E-3</v>
      </c>
      <c r="H36" s="6">
        <f t="shared" si="0"/>
        <v>2.1937380422657098</v>
      </c>
    </row>
    <row r="37" spans="1:8" x14ac:dyDescent="0.7">
      <c r="A37" s="5">
        <v>35</v>
      </c>
      <c r="B37" s="6" t="s">
        <v>76</v>
      </c>
      <c r="C37" s="6" t="s">
        <v>77</v>
      </c>
      <c r="D37" s="6">
        <v>5493.6</v>
      </c>
      <c r="E37" s="6">
        <v>3126.1</v>
      </c>
      <c r="F37" s="6">
        <v>2.1850026494052029E-3</v>
      </c>
      <c r="G37" s="6">
        <v>4.7668013852375755E-3</v>
      </c>
      <c r="H37" s="6">
        <f t="shared" si="0"/>
        <v>2.1815998193572832</v>
      </c>
    </row>
    <row r="38" spans="1:8" x14ac:dyDescent="0.7">
      <c r="A38" s="5">
        <v>36</v>
      </c>
      <c r="B38" s="6" t="s">
        <v>78</v>
      </c>
      <c r="C38" s="6" t="s">
        <v>79</v>
      </c>
      <c r="D38" s="6">
        <v>24162</v>
      </c>
      <c r="E38" s="6">
        <v>13735</v>
      </c>
      <c r="F38" s="6">
        <v>9.6100979348566536E-3</v>
      </c>
      <c r="G38" s="6">
        <v>2.0943673275403252E-2</v>
      </c>
      <c r="H38" s="6">
        <f t="shared" si="0"/>
        <v>2.1793402541132014</v>
      </c>
    </row>
    <row r="39" spans="1:8" x14ac:dyDescent="0.7">
      <c r="A39" s="5">
        <v>37</v>
      </c>
      <c r="B39" s="6" t="s">
        <v>80</v>
      </c>
      <c r="C39" s="6" t="s">
        <v>81</v>
      </c>
      <c r="D39" s="6">
        <v>3984.1</v>
      </c>
      <c r="E39" s="6">
        <v>2223.6</v>
      </c>
      <c r="F39" s="6">
        <v>1.584620113494843E-3</v>
      </c>
      <c r="G39" s="6">
        <v>3.3906335562567651E-3</v>
      </c>
      <c r="H39" s="6">
        <f t="shared" si="0"/>
        <v>2.1397138199759445</v>
      </c>
    </row>
    <row r="40" spans="1:8" x14ac:dyDescent="0.7">
      <c r="A40" s="5">
        <v>38</v>
      </c>
      <c r="B40" s="6" t="s">
        <v>82</v>
      </c>
      <c r="C40" s="6" t="s">
        <v>83</v>
      </c>
      <c r="D40" s="6">
        <v>8405.7999999999993</v>
      </c>
      <c r="E40" s="6">
        <v>4680.1000000000004</v>
      </c>
      <c r="F40" s="6">
        <v>3.3432895133191812E-3</v>
      </c>
      <c r="G40" s="6">
        <v>7.1364022785740631E-3</v>
      </c>
      <c r="H40" s="6">
        <f t="shared" si="0"/>
        <v>2.134545108984331</v>
      </c>
    </row>
    <row r="41" spans="1:8" x14ac:dyDescent="0.7">
      <c r="A41" s="5">
        <v>39</v>
      </c>
      <c r="B41" s="6" t="s">
        <v>84</v>
      </c>
      <c r="C41" s="6" t="s">
        <v>85</v>
      </c>
      <c r="D41" s="6">
        <v>83950</v>
      </c>
      <c r="E41" s="6">
        <v>46622</v>
      </c>
      <c r="F41" s="6">
        <v>3.3389939642050163E-2</v>
      </c>
      <c r="G41" s="6">
        <v>7.1091076479494017E-2</v>
      </c>
      <c r="H41" s="6">
        <f t="shared" si="0"/>
        <v>2.1291166513510049</v>
      </c>
    </row>
    <row r="42" spans="1:8" x14ac:dyDescent="0.7">
      <c r="A42" s="5">
        <v>40</v>
      </c>
      <c r="B42" s="6" t="s">
        <v>86</v>
      </c>
      <c r="C42" s="6" t="s">
        <v>87</v>
      </c>
      <c r="D42" s="6">
        <v>15119</v>
      </c>
      <c r="E42" s="6">
        <v>8155.1</v>
      </c>
      <c r="F42" s="6">
        <v>6.0133710238017444E-3</v>
      </c>
      <c r="G42" s="6">
        <v>1.2435220235037573E-2</v>
      </c>
      <c r="H42" s="6">
        <f t="shared" si="0"/>
        <v>2.0679283193764815</v>
      </c>
    </row>
    <row r="43" spans="1:8" x14ac:dyDescent="0.7">
      <c r="A43" s="5">
        <v>41</v>
      </c>
      <c r="B43" s="6" t="s">
        <v>88</v>
      </c>
      <c r="C43" s="6" t="s">
        <v>89</v>
      </c>
      <c r="D43" s="6">
        <v>4377.5</v>
      </c>
      <c r="E43" s="6">
        <v>2351.5</v>
      </c>
      <c r="F43" s="6">
        <v>1.7410894673385896E-3</v>
      </c>
      <c r="G43" s="6">
        <v>3.5856605538486163E-3</v>
      </c>
      <c r="H43" s="6">
        <f t="shared" si="0"/>
        <v>2.0594349808626538</v>
      </c>
    </row>
    <row r="44" spans="1:8" x14ac:dyDescent="0.7">
      <c r="A44" s="5">
        <v>42</v>
      </c>
      <c r="B44" s="6" t="s">
        <v>90</v>
      </c>
      <c r="C44" s="6" t="s">
        <v>91</v>
      </c>
      <c r="D44" s="6">
        <v>18620</v>
      </c>
      <c r="E44" s="6">
        <v>9868.1</v>
      </c>
      <c r="F44" s="6">
        <v>7.4058448616435273E-3</v>
      </c>
      <c r="G44" s="6">
        <v>1.5047270640626637E-2</v>
      </c>
      <c r="H44" s="6">
        <f t="shared" si="0"/>
        <v>2.0318101339875083</v>
      </c>
    </row>
    <row r="45" spans="1:8" x14ac:dyDescent="0.7">
      <c r="A45" s="5">
        <v>43</v>
      </c>
      <c r="B45" s="6" t="s">
        <v>92</v>
      </c>
      <c r="C45" s="6" t="s">
        <v>93</v>
      </c>
      <c r="D45" s="6">
        <v>9393.7999999999993</v>
      </c>
      <c r="E45" s="6">
        <v>4953.5</v>
      </c>
      <c r="F45" s="6">
        <v>3.7362527100594498E-3</v>
      </c>
      <c r="G45" s="6">
        <v>7.553293452472516E-3</v>
      </c>
      <c r="H45" s="6">
        <f t="shared" si="0"/>
        <v>2.0216227430591363</v>
      </c>
    </row>
    <row r="46" spans="1:8" x14ac:dyDescent="0.7">
      <c r="A46" s="5">
        <v>44</v>
      </c>
      <c r="B46" s="6" t="s">
        <v>94</v>
      </c>
      <c r="C46" s="6" t="s">
        <v>95</v>
      </c>
      <c r="D46" s="6">
        <v>13255</v>
      </c>
      <c r="E46" s="6">
        <v>6950.4</v>
      </c>
      <c r="F46" s="6">
        <v>5.2719910655792132E-3</v>
      </c>
      <c r="G46" s="6">
        <v>1.0598245848806897E-2</v>
      </c>
      <c r="H46" s="6">
        <f t="shared" si="0"/>
        <v>2.0102928318681643</v>
      </c>
    </row>
    <row r="47" spans="1:8" x14ac:dyDescent="0.7">
      <c r="A47" s="5">
        <v>45</v>
      </c>
      <c r="B47" s="6" t="s">
        <v>96</v>
      </c>
      <c r="C47" s="6" t="s">
        <v>97</v>
      </c>
      <c r="D47" s="6">
        <v>12464</v>
      </c>
      <c r="E47" s="6">
        <v>6526.4</v>
      </c>
      <c r="F47" s="6">
        <v>4.9573818665695447E-3</v>
      </c>
      <c r="G47" s="6">
        <v>9.9517138161333667E-3</v>
      </c>
      <c r="H47" s="6">
        <f t="shared" si="0"/>
        <v>2.0074535478582862</v>
      </c>
    </row>
    <row r="48" spans="1:8" x14ac:dyDescent="0.7">
      <c r="A48" s="5">
        <v>46</v>
      </c>
      <c r="B48" s="6" t="s">
        <v>98</v>
      </c>
      <c r="C48" s="6" t="s">
        <v>99</v>
      </c>
      <c r="D48" s="6">
        <v>11610</v>
      </c>
      <c r="E48" s="6">
        <v>5933.8</v>
      </c>
      <c r="F48" s="6">
        <v>4.617715297727247E-3</v>
      </c>
      <c r="G48" s="6">
        <v>9.0480938100901218E-3</v>
      </c>
      <c r="H48" s="6">
        <f t="shared" si="0"/>
        <v>1.9594308498281443</v>
      </c>
    </row>
    <row r="49" spans="1:8" x14ac:dyDescent="0.7">
      <c r="A49" s="5">
        <v>47</v>
      </c>
      <c r="B49" s="6" t="s">
        <v>100</v>
      </c>
      <c r="C49" s="6" t="s">
        <v>101</v>
      </c>
      <c r="D49" s="6">
        <v>12272</v>
      </c>
      <c r="E49" s="6">
        <v>6199.9</v>
      </c>
      <c r="F49" s="6">
        <v>4.8810165489843911E-3</v>
      </c>
      <c r="G49" s="6">
        <v>9.4538536541807511E-3</v>
      </c>
      <c r="H49" s="6">
        <f t="shared" si="0"/>
        <v>1.9368616269387255</v>
      </c>
    </row>
    <row r="50" spans="1:8" x14ac:dyDescent="0.7">
      <c r="A50" s="5">
        <v>48</v>
      </c>
      <c r="B50" s="6" t="s">
        <v>102</v>
      </c>
      <c r="C50" s="6" t="s">
        <v>103</v>
      </c>
      <c r="D50" s="6">
        <v>20170</v>
      </c>
      <c r="E50" s="6">
        <v>9732.4</v>
      </c>
      <c r="F50" s="6">
        <v>8.0223357067320047E-3</v>
      </c>
      <c r="G50" s="6">
        <v>1.4840349893377109E-2</v>
      </c>
      <c r="H50" s="6">
        <f t="shared" si="0"/>
        <v>1.8498789424785247</v>
      </c>
    </row>
    <row r="51" spans="1:8" x14ac:dyDescent="0.7">
      <c r="A51" s="5">
        <v>49</v>
      </c>
      <c r="B51" s="6" t="s">
        <v>104</v>
      </c>
      <c r="C51" s="6" t="s">
        <v>105</v>
      </c>
      <c r="D51" s="6">
        <v>2343.3000000000002</v>
      </c>
      <c r="E51" s="6">
        <v>1118.8</v>
      </c>
      <c r="F51" s="6">
        <v>9.3201483696505249E-4</v>
      </c>
      <c r="G51" s="6">
        <v>1.7059906560262946E-3</v>
      </c>
      <c r="H51" s="6">
        <f t="shared" si="0"/>
        <v>1.8304329377218527</v>
      </c>
    </row>
    <row r="52" spans="1:8" x14ac:dyDescent="0.7">
      <c r="A52" s="7">
        <v>50</v>
      </c>
      <c r="B52" s="8" t="s">
        <v>106</v>
      </c>
      <c r="C52" s="8" t="s">
        <v>107</v>
      </c>
      <c r="D52" s="8">
        <v>6326.9</v>
      </c>
      <c r="E52" s="8">
        <v>3019.7</v>
      </c>
      <c r="F52" s="8">
        <v>2.5164360824453504E-3</v>
      </c>
      <c r="G52" s="8">
        <v>4.6045584411893116E-3</v>
      </c>
      <c r="H52" s="8">
        <f t="shared" si="0"/>
        <v>1.8297935216041035</v>
      </c>
    </row>
    <row r="53" spans="1:8" x14ac:dyDescent="0.7">
      <c r="A53" s="9" t="s">
        <v>108</v>
      </c>
      <c r="B53" s="9"/>
      <c r="C53" s="9"/>
      <c r="D53" s="9"/>
      <c r="E53" s="9"/>
      <c r="F53" s="9"/>
      <c r="G53" s="9"/>
      <c r="H53" s="9"/>
    </row>
  </sheetData>
  <mergeCells count="2">
    <mergeCell ref="A1:H1"/>
    <mergeCell ref="A53:H5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masa komura</dc:creator>
  <cp:lastModifiedBy>kazumasa komura</cp:lastModifiedBy>
  <dcterms:created xsi:type="dcterms:W3CDTF">2021-05-05T20:52:35Z</dcterms:created>
  <dcterms:modified xsi:type="dcterms:W3CDTF">2021-05-05T20:54:32Z</dcterms:modified>
</cp:coreProperties>
</file>